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0_VH_030419\UTS_FULL_BACKUP\2_writing_compiled\1_ch1\7_Submissions\2_fmic_ch1\3_revision_310319\2_figures_and_tables\1_Figures&amp;Tables_v16_renormalised-CURRENT\"/>
    </mc:Choice>
  </mc:AlternateContent>
  <bookViews>
    <workbookView xWindow="0" yWindow="0" windowWidth="28800" windowHeight="12300"/>
  </bookViews>
  <sheets>
    <sheet name="Sup. Table 4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211">
  <si>
    <t>Bacterial core microbiome</t>
  </si>
  <si>
    <t>RA (%)</t>
  </si>
  <si>
    <t>RR (61)</t>
  </si>
  <si>
    <t>Sed (102)</t>
  </si>
  <si>
    <t>SW (76)</t>
  </si>
  <si>
    <t>min=0.0001</t>
  </si>
  <si>
    <t>Pseudomonadaceae_Pseudomonas_1150</t>
  </si>
  <si>
    <t>Propionibacteriaceae_Propionibacterium-acnes_1828</t>
  </si>
  <si>
    <t>Unclassified-Chromatiales_546</t>
  </si>
  <si>
    <t>Unclassified-Alteromonadales_HTCC2188_HTCC_713</t>
  </si>
  <si>
    <t>Pelagibacteraceae_2265</t>
  </si>
  <si>
    <t>50th pctl=0.0023</t>
  </si>
  <si>
    <t>Rhodobacteraceae_2791</t>
  </si>
  <si>
    <t>Unclassified-Chromatiales_460</t>
  </si>
  <si>
    <t>Flavobacteriaceae_694</t>
  </si>
  <si>
    <t>Rhodobacteraceae_2345</t>
  </si>
  <si>
    <t>Synechococcaceae_Synechococcus_2428</t>
  </si>
  <si>
    <t>max=0.8605</t>
  </si>
  <si>
    <t>Comamonadaceae_1435</t>
  </si>
  <si>
    <t>Desulfobacteraceae_124</t>
  </si>
  <si>
    <t>Flavobacteriaceae_690</t>
  </si>
  <si>
    <t>Cryomorphaceae_992</t>
  </si>
  <si>
    <t>Rhodobacteraceae_2687</t>
  </si>
  <si>
    <t>Unclassified-Chromatiales_729</t>
  </si>
  <si>
    <t>Unclassified-Chromatiales_632</t>
  </si>
  <si>
    <t>Halomonadaceae_Candidatus-Portiera_894</t>
  </si>
  <si>
    <t>Cystobacterineae_125</t>
  </si>
  <si>
    <t>Desulfobacteraceae_Desulfosarcina_18</t>
  </si>
  <si>
    <t>Cohaesibacteraceae_Cohaesibacter_2378</t>
  </si>
  <si>
    <t>Desulfobacteraceae_Desulfococcus_25</t>
  </si>
  <si>
    <t>Unclassified-Chromatiales_485</t>
  </si>
  <si>
    <t>Unclassified-Bacteroidales_1459</t>
  </si>
  <si>
    <t>Cryomorphaceae_1371</t>
  </si>
  <si>
    <t>Lachnospiraceae_1626</t>
  </si>
  <si>
    <t>Myxococcales_583</t>
  </si>
  <si>
    <t>Flavobacteriaceae_1369</t>
  </si>
  <si>
    <t>Halomonadaceae_Candidatus-Portiera_1161</t>
  </si>
  <si>
    <t>Unclassified-Anaerolineae_DRC31_1861</t>
  </si>
  <si>
    <t>Myxococcales_506</t>
  </si>
  <si>
    <t>Synechococcaceae_Synechococcus_2638</t>
  </si>
  <si>
    <t>Unclassified-Gammaproteobacteria_702</t>
  </si>
  <si>
    <t>Unclassified-Chromatiales_656</t>
  </si>
  <si>
    <t>Unclassified-Oceanospirillales_352</t>
  </si>
  <si>
    <t>Unclassified-Chromatiales_519</t>
  </si>
  <si>
    <t>Piscirickettsiaceae_740</t>
  </si>
  <si>
    <t>Unclassified-Planctomycetes_OM190_CL500-15_247</t>
  </si>
  <si>
    <t>Unclassified-Gammaproteobacteria_677</t>
  </si>
  <si>
    <t>Piscirickettsiaceae_785</t>
  </si>
  <si>
    <t>Ruminococcaceae_1779</t>
  </si>
  <si>
    <t>Unclassified-Chromatiales_2186</t>
  </si>
  <si>
    <t>Microbacteriaceae_1785</t>
  </si>
  <si>
    <t>Hyphomicrobiaceae_2377</t>
  </si>
  <si>
    <t>Unclassified-Chromatiales_930</t>
  </si>
  <si>
    <t>Flavobacteriaceae_913</t>
  </si>
  <si>
    <t>Ruminococcaceae_1781</t>
  </si>
  <si>
    <t>Flavobacteriaceae_832</t>
  </si>
  <si>
    <t>Halomonadaceae_Candidatus-Portiera_1178</t>
  </si>
  <si>
    <t>Unclassified-Bacteroidales_1148</t>
  </si>
  <si>
    <t>Piscirickettsiaceae_791</t>
  </si>
  <si>
    <t>Pelagibacteraceae_2363</t>
  </si>
  <si>
    <t>Unclassified-Thiotrichales_624</t>
  </si>
  <si>
    <t>Hyphomicrobiaceae_2702</t>
  </si>
  <si>
    <t>Synechococcaceae_Synechococcus_2512</t>
  </si>
  <si>
    <t>Methylophilaceae_Methylotenera-mobilis_905</t>
  </si>
  <si>
    <t>Piscirickettsiaceae_858</t>
  </si>
  <si>
    <t>Methylophilaceae_682</t>
  </si>
  <si>
    <t>Unclassified-Chromatiales_492</t>
  </si>
  <si>
    <t>Piscirickettsiaceae_749</t>
  </si>
  <si>
    <t>Flavobacteriaceae_Polaribacter_1370</t>
  </si>
  <si>
    <t>Unclassified-Chromatiales_480</t>
  </si>
  <si>
    <t>Piscirickettsiaceae_762</t>
  </si>
  <si>
    <t>Unclassified-Cyanobacteria_2340</t>
  </si>
  <si>
    <t>Desulfobacteraceae_127</t>
  </si>
  <si>
    <t>Desulfobacteraceae_Desulfococcus_41</t>
  </si>
  <si>
    <t>Rhodobacteraceae_2684</t>
  </si>
  <si>
    <t>Desulfobacteraceae_Desulfococcus_53</t>
  </si>
  <si>
    <t>Unclassified-Rickettsiales_2865</t>
  </si>
  <si>
    <t>Unclassified-Chromatiales_753</t>
  </si>
  <si>
    <t>Flavobacteriaceae_959</t>
  </si>
  <si>
    <t>Unclassified-Flavobacteriales_NS9_1163</t>
  </si>
  <si>
    <t>Rhodobacteraceae_Loktanella_2698</t>
  </si>
  <si>
    <t>Unclassified-Chromatiales_771</t>
  </si>
  <si>
    <t>Unclassified-Acidimicrobiales_OCS155_1802</t>
  </si>
  <si>
    <t>Piscirickettsiaceae_773</t>
  </si>
  <si>
    <t>Pelagibacteraceae_2385</t>
  </si>
  <si>
    <t>Unclassified-Bacteria_KSB3_589</t>
  </si>
  <si>
    <t>Flavobacteriaceae_1402</t>
  </si>
  <si>
    <t>Spirochaetaceae_Spirochaeta_403</t>
  </si>
  <si>
    <t>Desulfobacteraceae_Desulfosarcina_90</t>
  </si>
  <si>
    <t>Flavobacteriaceae_917</t>
  </si>
  <si>
    <t>Hyphomicrobiaceae_2603</t>
  </si>
  <si>
    <t>Pirellulaceae_1817</t>
  </si>
  <si>
    <t>Unclassified-Bacteria_SAR406_AB16_Arctic96B-7_A714017_ZA3312c_262</t>
  </si>
  <si>
    <t>Desulfobacteraceae_Desulfosarcina_49</t>
  </si>
  <si>
    <t>Ignavibacteriaceae_1129</t>
  </si>
  <si>
    <t>Flavobacteriaceae_Coccinimonas-marina_408</t>
  </si>
  <si>
    <t>Unclassified-Pelagibacteraceae_2265</t>
  </si>
  <si>
    <t>Myxococcales_557</t>
  </si>
  <si>
    <t>Unclassified-Alteromonadales_OM60_1529</t>
  </si>
  <si>
    <t>Saccharospirillaceae_1497</t>
  </si>
  <si>
    <t>Unclassified-Caldithrixales_BA059_159</t>
  </si>
  <si>
    <t>Pelagibacteraceae_2431</t>
  </si>
  <si>
    <t>Pirellulaceae_1765</t>
  </si>
  <si>
    <t>Desulfobacteraceae_Desulfococcus_105</t>
  </si>
  <si>
    <t>Rhodobacteraceae_2408</t>
  </si>
  <si>
    <t>Campylobacteraceae_Arcobacter_1836</t>
  </si>
  <si>
    <t>Unclassified-Chloroflexi_Ellin6529_1973</t>
  </si>
  <si>
    <t>Unclassified-Alphaproteobacteria_2839</t>
  </si>
  <si>
    <t>Unclassified-Anaerolineae_S0208_2013</t>
  </si>
  <si>
    <t>Pirellulaceae_1851</t>
  </si>
  <si>
    <t>Flavobacteriaceae_1094</t>
  </si>
  <si>
    <t>Unclassified-Chromatiales_806</t>
  </si>
  <si>
    <t>Synechococcaceae_Synechococcus_2647</t>
  </si>
  <si>
    <t>Unclassified-Gammaproteobacteria_351</t>
  </si>
  <si>
    <t>Unclassified-Alphaproteobacteria_2400</t>
  </si>
  <si>
    <t>Desulfobacteraceae_Desulfosarcina_87</t>
  </si>
  <si>
    <t>Sphingomonadaceae_Sphingomonas_2876</t>
  </si>
  <si>
    <t>Unclassified-Bacteroidales_1485</t>
  </si>
  <si>
    <t>Unclassified-Bacteroidales_1510</t>
  </si>
  <si>
    <t>Cryomorphaceae_1385</t>
  </si>
  <si>
    <t>Unclassified-Sphingomonadales_2444</t>
  </si>
  <si>
    <t>Unclassified-Chromatiales_2145</t>
  </si>
  <si>
    <t>Pelagibacteraceae_2838</t>
  </si>
  <si>
    <t>Unclassified-Phycisphaerae_MSBL9_1672</t>
  </si>
  <si>
    <t>Unclassified-Chromatiales_2087</t>
  </si>
  <si>
    <t>Cryomorphaceae_938</t>
  </si>
  <si>
    <t>Hyphomicrobiaceae_2472</t>
  </si>
  <si>
    <t>Piscirickettsiaceae_779</t>
  </si>
  <si>
    <t>Unclassified-Acidimicrobiales_OCS155_1808</t>
  </si>
  <si>
    <t>Rhodobacteraceae_Dinoroseobacter_2629</t>
  </si>
  <si>
    <t>Desulfobacteraceae_Desulfococcus_64</t>
  </si>
  <si>
    <t>Rhodobacteraceae_Nautella-italica_2394</t>
  </si>
  <si>
    <t>Desulfobacteraceae_Desulfococcus_77</t>
  </si>
  <si>
    <t>Flavobacteriaceae_1203</t>
  </si>
  <si>
    <t>Flavobacteriaceae_1248</t>
  </si>
  <si>
    <t>Rhodobacteraceae_2413</t>
  </si>
  <si>
    <t>Flammeovirgaceae_1252</t>
  </si>
  <si>
    <t>Rhodobacteraceae_2711</t>
  </si>
  <si>
    <t>Phyllobacteriaceae_2503</t>
  </si>
  <si>
    <t>Unclassified-Gammaproteobacteria_759</t>
  </si>
  <si>
    <t>Methylophilaceae_754</t>
  </si>
  <si>
    <t>Flammeovirgaceae_1534</t>
  </si>
  <si>
    <t>Unclassified-Acidimicrobiales_wb1_P06_1928</t>
  </si>
  <si>
    <t>Unclassified-Thiohalorhabdales_182</t>
  </si>
  <si>
    <t>Flavobacteriaceae_1588</t>
  </si>
  <si>
    <t>Pirellulaceae_2065</t>
  </si>
  <si>
    <t>Unclassified-Sphingobacteriales_995</t>
  </si>
  <si>
    <t>Unclassified-Chromatiales_355</t>
  </si>
  <si>
    <t>Halomonadaceae_Candidatus-Portiera_1558</t>
  </si>
  <si>
    <t>Unclassified-Anaerolineae_DRC31_1953</t>
  </si>
  <si>
    <t>Unclassified-Flavobacteriales_NS9_941</t>
  </si>
  <si>
    <t>Unclassified-Acidimicrobiales_1873</t>
  </si>
  <si>
    <t>Flavobacteriaceae_Flavobacterium_948</t>
  </si>
  <si>
    <t>Rhodobacteraceae_2598</t>
  </si>
  <si>
    <t>Verrucomicrobiaceae_Verrucomicrobium_1000</t>
  </si>
  <si>
    <t>Unclassified-Alphaproteobacteria_2659</t>
  </si>
  <si>
    <t>Unclassified-Alteromonadales_OM60_1415</t>
  </si>
  <si>
    <t>Unclassified-Actinomycetales_1863</t>
  </si>
  <si>
    <t>Pirellulaceae_1845</t>
  </si>
  <si>
    <t>Flavobacteriaceae_1419</t>
  </si>
  <si>
    <t>Pirellulaceae_2075</t>
  </si>
  <si>
    <t>Pelagibacteraceae_2347</t>
  </si>
  <si>
    <t>Unclassified-Anaerolineae_SHA-20_2006</t>
  </si>
  <si>
    <t>Pelagibacteraceae_2628</t>
  </si>
  <si>
    <t>Piscirickettsiaceae_710</t>
  </si>
  <si>
    <t>Unclassified-Cryomorphaceae_Fluviicola_577</t>
  </si>
  <si>
    <t>Halomonadaceae_Candidatus-Portiera_1693</t>
  </si>
  <si>
    <t>Piscirickettsiaceae_900</t>
  </si>
  <si>
    <t>Unclassified-Betaproteobacteria_1362</t>
  </si>
  <si>
    <t>Unclassified-Chloroflexi_Ellin6529_1975</t>
  </si>
  <si>
    <t>Unclassified-Alphaproteobacteria_2437</t>
  </si>
  <si>
    <t>Pirellulaceae_1727</t>
  </si>
  <si>
    <t>Flavobacteriaceae_1075</t>
  </si>
  <si>
    <t>Chromatiaceae_1122</t>
  </si>
  <si>
    <t>Unclassified-Alphaproteobacteria_2843</t>
  </si>
  <si>
    <t>Unclassified-Alphaproteobacteria_2554</t>
  </si>
  <si>
    <t>Rhodobacteraceae_2703</t>
  </si>
  <si>
    <t>Unclassified-Alphaproteobacteria_2474</t>
  </si>
  <si>
    <t>Pirellulaceae_1719</t>
  </si>
  <si>
    <t>Cryomorphaceae_1285</t>
  </si>
  <si>
    <t>Unclassified-Chromatiales_2073</t>
  </si>
  <si>
    <t>Piscirickettsiaceae_1678</t>
  </si>
  <si>
    <t>Pirellulaceae_1737</t>
  </si>
  <si>
    <t>Desulfobulbaceae_160</t>
  </si>
  <si>
    <t>Unclassified-Cryomorphaceae_Fluviicola_605</t>
  </si>
  <si>
    <t>Pirellulaceae_1685</t>
  </si>
  <si>
    <t>Pelagibacteraceae_2282</t>
  </si>
  <si>
    <t>Spirochaetaceae_1668</t>
  </si>
  <si>
    <t>Unclassified-Rhizobiales_2754</t>
  </si>
  <si>
    <t>Halomonadaceae_Candidatus-Portiera_2146</t>
  </si>
  <si>
    <t>Unclassified-Gammaproteobacteria_HTCC2188_HTCC2089_330</t>
  </si>
  <si>
    <t>Rhodospirillaceae_2364</t>
  </si>
  <si>
    <t>Unclassified-Acidobacteria_OS-K_166</t>
  </si>
  <si>
    <t>Spirochaetaceae_1616</t>
  </si>
  <si>
    <t>Unclassified-Rickettsiales_2367</t>
  </si>
  <si>
    <t>Piscirickettsiaceae_770</t>
  </si>
  <si>
    <t>Rhodobacteraceae_Anaerospora_2584</t>
  </si>
  <si>
    <t>Unclassified-Phycisphaerae_MSBL9_1767</t>
  </si>
  <si>
    <t>Flavobacteriaceae_836</t>
  </si>
  <si>
    <t>Hyphomicrobiaceae_2847</t>
  </si>
  <si>
    <t>Flavobacteriaceae_1038</t>
  </si>
  <si>
    <t>Pirellulaceae_1725</t>
  </si>
  <si>
    <t>Desulfobacteraceae_75</t>
  </si>
  <si>
    <t>Pirellulaceae_1774</t>
  </si>
  <si>
    <t>Unclassified-Anaerolineae_S0208_1995</t>
  </si>
  <si>
    <t>Unclassified-Anaerolineae_DRC31_1913</t>
  </si>
  <si>
    <t>Unclassified-Acidobacteria-6_CCU21_274</t>
  </si>
  <si>
    <t xml:space="preserve">Supplementary Table 4. The seagrass bacterial core microbiome (full version).
</t>
  </si>
  <si>
    <t>UpL (2)</t>
  </si>
  <si>
    <t>LoL (3)</t>
  </si>
  <si>
    <t>Sh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00000"/>
    <numFmt numFmtId="166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b/>
      <sz val="12"/>
      <color theme="0"/>
      <name val="Cambria"/>
      <family val="1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FF822D"/>
        <bgColor indexed="64"/>
      </patternFill>
    </fill>
    <fill>
      <patternFill patternType="solid">
        <fgColor rgb="FFF2A60E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663300"/>
        <bgColor indexed="64"/>
      </patternFill>
    </fill>
    <fill>
      <patternFill patternType="solid">
        <fgColor rgb="FF0000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2" borderId="0" xfId="0" applyFont="1" applyFill="1" applyBorder="1" applyAlignment="1">
      <alignment horizontal="left" vertical="center" wrapText="1"/>
    </xf>
    <xf numFmtId="164" fontId="3" fillId="9" borderId="0" xfId="0" applyNumberFormat="1" applyFont="1" applyFill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10" borderId="0" xfId="0" applyFont="1" applyFill="1" applyAlignment="1">
      <alignment horizontal="left" vertical="center"/>
    </xf>
    <xf numFmtId="0" fontId="3" fillId="11" borderId="0" xfId="0" applyFont="1" applyFill="1" applyAlignment="1">
      <alignment horizontal="left" vertical="center"/>
    </xf>
    <xf numFmtId="166" fontId="3" fillId="0" borderId="0" xfId="0" applyNumberFormat="1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"/>
  <sheetViews>
    <sheetView showGridLines="0" tabSelected="1" zoomScaleNormal="100" workbookViewId="0"/>
  </sheetViews>
  <sheetFormatPr defaultRowHeight="15.75" x14ac:dyDescent="0.25"/>
  <cols>
    <col min="1" max="1" width="16.625" style="2" customWidth="1"/>
    <col min="2" max="2" width="42.625" style="2" bestFit="1" customWidth="1"/>
    <col min="3" max="3" width="7.625" style="2" bestFit="1" customWidth="1"/>
    <col min="4" max="4" width="54" style="2" bestFit="1" customWidth="1"/>
    <col min="5" max="5" width="7.625" style="2" bestFit="1" customWidth="1"/>
    <col min="6" max="6" width="54" style="2" bestFit="1" customWidth="1"/>
    <col min="7" max="7" width="7.625" style="2" bestFit="1" customWidth="1"/>
    <col min="8" max="8" width="54.625" style="2" bestFit="1" customWidth="1"/>
    <col min="9" max="9" width="7.625" style="2" bestFit="1" customWidth="1"/>
    <col min="10" max="10" width="65.125" style="2" bestFit="1" customWidth="1"/>
    <col min="11" max="11" width="7.625" style="2" bestFit="1" customWidth="1"/>
    <col min="12" max="12" width="74.625" style="2" bestFit="1" customWidth="1"/>
    <col min="13" max="13" width="7.625" style="2" customWidth="1"/>
    <col min="14" max="16384" width="9" style="2"/>
  </cols>
  <sheetData>
    <row r="1" spans="1:13" x14ac:dyDescent="0.25">
      <c r="A1" s="1" t="s">
        <v>207</v>
      </c>
    </row>
    <row r="3" spans="1:13" x14ac:dyDescent="0.25">
      <c r="A3" s="12" t="s">
        <v>0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 x14ac:dyDescent="0.25">
      <c r="A4" s="3" t="s">
        <v>1</v>
      </c>
      <c r="B4" s="13" t="s">
        <v>208</v>
      </c>
      <c r="C4" s="13"/>
      <c r="D4" s="14" t="s">
        <v>209</v>
      </c>
      <c r="E4" s="14"/>
      <c r="F4" s="15" t="s">
        <v>210</v>
      </c>
      <c r="G4" s="15"/>
      <c r="H4" s="16" t="s">
        <v>2</v>
      </c>
      <c r="I4" s="16"/>
      <c r="J4" s="17" t="s">
        <v>3</v>
      </c>
      <c r="K4" s="17"/>
      <c r="L4" s="18" t="s">
        <v>4</v>
      </c>
      <c r="M4" s="18"/>
    </row>
    <row r="5" spans="1:13" x14ac:dyDescent="0.25">
      <c r="A5" s="4" t="s">
        <v>5</v>
      </c>
      <c r="B5" s="5" t="s">
        <v>6</v>
      </c>
      <c r="C5" s="6">
        <v>6.1137957624680791E-3</v>
      </c>
      <c r="D5" s="2" t="s">
        <v>6</v>
      </c>
      <c r="E5" s="6">
        <v>1.4268468434083739E-2</v>
      </c>
      <c r="F5" s="2" t="s">
        <v>7</v>
      </c>
      <c r="G5" s="6">
        <v>5.4246684944442214E-3</v>
      </c>
      <c r="H5" s="2" t="s">
        <v>8</v>
      </c>
      <c r="I5" s="6">
        <v>5.333668355205174E-2</v>
      </c>
      <c r="J5" s="7" t="s">
        <v>9</v>
      </c>
      <c r="K5" s="6">
        <v>1.7272356525469788E-2</v>
      </c>
      <c r="L5" s="2" t="s">
        <v>10</v>
      </c>
      <c r="M5" s="6">
        <v>0.86049024867245816</v>
      </c>
    </row>
    <row r="6" spans="1:13" x14ac:dyDescent="0.25">
      <c r="A6" s="8" t="s">
        <v>11</v>
      </c>
      <c r="B6" s="5" t="s">
        <v>12</v>
      </c>
      <c r="C6" s="6">
        <v>3.8873845888525355E-3</v>
      </c>
      <c r="D6" s="2" t="s">
        <v>7</v>
      </c>
      <c r="E6" s="6">
        <v>9.9393355964979627E-3</v>
      </c>
      <c r="G6" s="6"/>
      <c r="H6" s="2" t="s">
        <v>13</v>
      </c>
      <c r="I6" s="6">
        <v>4.5217350740334721E-2</v>
      </c>
      <c r="J6" s="7" t="s">
        <v>14</v>
      </c>
      <c r="K6" s="6">
        <v>1.6759928556939231E-2</v>
      </c>
      <c r="L6" s="2" t="s">
        <v>15</v>
      </c>
      <c r="M6" s="6">
        <v>0.38948943090810012</v>
      </c>
    </row>
    <row r="7" spans="1:13" x14ac:dyDescent="0.25">
      <c r="A7" s="9" t="s">
        <v>17</v>
      </c>
      <c r="B7" s="5"/>
      <c r="C7" s="6"/>
      <c r="D7" s="2" t="s">
        <v>18</v>
      </c>
      <c r="E7" s="6">
        <v>8.1635076365903243E-3</v>
      </c>
      <c r="G7" s="6"/>
      <c r="H7" s="2" t="s">
        <v>19</v>
      </c>
      <c r="I7" s="6">
        <v>4.1144431887014228E-2</v>
      </c>
      <c r="J7" s="7" t="s">
        <v>20</v>
      </c>
      <c r="K7" s="6">
        <v>1.4206623679261085E-2</v>
      </c>
      <c r="L7" s="2" t="s">
        <v>16</v>
      </c>
      <c r="M7" s="6">
        <v>0.27394575896943313</v>
      </c>
    </row>
    <row r="8" spans="1:13" x14ac:dyDescent="0.25">
      <c r="A8" s="10"/>
      <c r="B8" s="5"/>
      <c r="C8" s="6"/>
      <c r="E8" s="6"/>
      <c r="G8" s="6"/>
      <c r="H8" s="2" t="s">
        <v>23</v>
      </c>
      <c r="I8" s="6">
        <v>3.8652971764158738E-2</v>
      </c>
      <c r="J8" s="7" t="s">
        <v>24</v>
      </c>
      <c r="K8" s="6">
        <v>1.2006717400569538E-2</v>
      </c>
      <c r="L8" s="2" t="s">
        <v>21</v>
      </c>
      <c r="M8" s="6">
        <v>0.23472734944689586</v>
      </c>
    </row>
    <row r="9" spans="1:13" x14ac:dyDescent="0.25">
      <c r="B9" s="5"/>
      <c r="C9" s="6"/>
      <c r="E9" s="6"/>
      <c r="G9" s="6"/>
      <c r="H9" s="2" t="s">
        <v>26</v>
      </c>
      <c r="I9" s="6">
        <v>3.1514320064629529E-2</v>
      </c>
      <c r="J9" s="7" t="s">
        <v>27</v>
      </c>
      <c r="K9" s="6">
        <v>8.6229258152728978E-3</v>
      </c>
      <c r="L9" s="2" t="s">
        <v>25</v>
      </c>
      <c r="M9" s="6">
        <v>0.22249975792195972</v>
      </c>
    </row>
    <row r="10" spans="1:13" x14ac:dyDescent="0.25">
      <c r="B10" s="5"/>
      <c r="C10" s="6"/>
      <c r="E10" s="6"/>
      <c r="H10" s="2" t="s">
        <v>28</v>
      </c>
      <c r="I10" s="6">
        <v>2.90847046965967E-2</v>
      </c>
      <c r="J10" s="7" t="s">
        <v>29</v>
      </c>
      <c r="K10" s="6">
        <v>8.2695272162863036E-3</v>
      </c>
      <c r="L10" s="2" t="s">
        <v>22</v>
      </c>
      <c r="M10" s="6">
        <v>0.19772651613299944</v>
      </c>
    </row>
    <row r="11" spans="1:13" x14ac:dyDescent="0.25">
      <c r="B11" s="5"/>
      <c r="C11" s="6"/>
      <c r="E11" s="6"/>
      <c r="H11" s="2" t="s">
        <v>30</v>
      </c>
      <c r="I11" s="6">
        <v>2.8236548059028876E-2</v>
      </c>
      <c r="J11" s="7" t="s">
        <v>31</v>
      </c>
      <c r="K11" s="6">
        <v>7.3418558939464945E-3</v>
      </c>
      <c r="L11" s="2" t="s">
        <v>32</v>
      </c>
      <c r="M11" s="6">
        <v>0.16655675970238185</v>
      </c>
    </row>
    <row r="12" spans="1:13" x14ac:dyDescent="0.25">
      <c r="B12" s="5"/>
      <c r="C12" s="6"/>
      <c r="H12" s="2" t="s">
        <v>33</v>
      </c>
      <c r="I12" s="6">
        <v>2.7644605405726334E-2</v>
      </c>
      <c r="J12" s="7" t="s">
        <v>34</v>
      </c>
      <c r="K12" s="6">
        <v>7.271176174149175E-3</v>
      </c>
      <c r="L12" s="2" t="s">
        <v>35</v>
      </c>
      <c r="M12" s="6">
        <v>0.12247911944377887</v>
      </c>
    </row>
    <row r="13" spans="1:13" x14ac:dyDescent="0.25">
      <c r="B13" s="5"/>
      <c r="C13" s="6"/>
      <c r="H13" s="2" t="s">
        <v>37</v>
      </c>
      <c r="I13" s="6">
        <v>2.6107321500134645E-2</v>
      </c>
      <c r="J13" s="7" t="s">
        <v>38</v>
      </c>
      <c r="K13" s="6">
        <v>7.1474866645038675E-3</v>
      </c>
      <c r="L13" s="2" t="s">
        <v>39</v>
      </c>
      <c r="M13" s="6">
        <v>8.6503142066943595E-2</v>
      </c>
    </row>
    <row r="14" spans="1:13" x14ac:dyDescent="0.25">
      <c r="H14" s="2" t="s">
        <v>40</v>
      </c>
      <c r="I14" s="6">
        <v>2.2803044599609985E-2</v>
      </c>
      <c r="J14" s="7" t="s">
        <v>41</v>
      </c>
      <c r="K14" s="6">
        <v>6.6262237309986406E-3</v>
      </c>
      <c r="L14" s="2" t="s">
        <v>42</v>
      </c>
      <c r="M14" s="6">
        <v>8.2898476357280329E-2</v>
      </c>
    </row>
    <row r="15" spans="1:13" x14ac:dyDescent="0.25">
      <c r="H15" s="2" t="s">
        <v>43</v>
      </c>
      <c r="I15" s="6">
        <v>2.2750034809761996E-2</v>
      </c>
      <c r="J15" s="7" t="s">
        <v>44</v>
      </c>
      <c r="K15" s="6">
        <v>6.3965146416573547E-3</v>
      </c>
      <c r="L15" s="2" t="s">
        <v>45</v>
      </c>
      <c r="M15" s="6">
        <v>7.3100500200377005E-2</v>
      </c>
    </row>
    <row r="16" spans="1:13" x14ac:dyDescent="0.25">
      <c r="H16" s="2" t="s">
        <v>46</v>
      </c>
      <c r="I16" s="6">
        <v>1.7298861420393784E-2</v>
      </c>
      <c r="J16" s="7" t="s">
        <v>47</v>
      </c>
      <c r="K16" s="6">
        <v>5.9194265330254521E-3</v>
      </c>
      <c r="L16" s="2" t="s">
        <v>36</v>
      </c>
      <c r="M16" s="6">
        <v>6.9822728194776348E-2</v>
      </c>
    </row>
    <row r="17" spans="1:13" x14ac:dyDescent="0.25">
      <c r="H17" s="2" t="s">
        <v>48</v>
      </c>
      <c r="I17" s="6">
        <v>1.5310994301094191E-2</v>
      </c>
      <c r="J17" s="7" t="s">
        <v>49</v>
      </c>
      <c r="K17" s="6">
        <v>5.5571929690641933E-3</v>
      </c>
      <c r="L17" s="2" t="s">
        <v>50</v>
      </c>
      <c r="M17" s="6">
        <v>6.4398059700332133E-2</v>
      </c>
    </row>
    <row r="18" spans="1:13" x14ac:dyDescent="0.25">
      <c r="H18" s="2" t="s">
        <v>51</v>
      </c>
      <c r="I18" s="6">
        <v>1.3738370535603847E-2</v>
      </c>
      <c r="J18" s="7" t="s">
        <v>52</v>
      </c>
      <c r="K18" s="6">
        <v>5.2656391249002524E-3</v>
      </c>
      <c r="L18" s="2" t="s">
        <v>53</v>
      </c>
      <c r="M18" s="6">
        <v>5.6322901713488444E-2</v>
      </c>
    </row>
    <row r="19" spans="1:13" x14ac:dyDescent="0.25">
      <c r="H19" s="2" t="s">
        <v>54</v>
      </c>
      <c r="I19" s="6">
        <v>1.3314292216819937E-2</v>
      </c>
      <c r="J19" s="7" t="s">
        <v>55</v>
      </c>
      <c r="K19" s="6">
        <v>5.2037943700775991E-3</v>
      </c>
      <c r="L19" s="2" t="s">
        <v>56</v>
      </c>
      <c r="M19" s="6">
        <v>5.5889988429729885E-2</v>
      </c>
    </row>
    <row r="20" spans="1:13" x14ac:dyDescent="0.25">
      <c r="H20" s="2" t="s">
        <v>57</v>
      </c>
      <c r="I20" s="6">
        <v>1.2678174738644065E-2</v>
      </c>
      <c r="J20" s="7" t="s">
        <v>58</v>
      </c>
      <c r="K20" s="6">
        <v>4.9034055609389936E-3</v>
      </c>
      <c r="L20" s="2" t="s">
        <v>59</v>
      </c>
      <c r="M20" s="6">
        <v>5.5518919900793946E-2</v>
      </c>
    </row>
    <row r="21" spans="1:13" x14ac:dyDescent="0.25">
      <c r="H21" s="2" t="s">
        <v>60</v>
      </c>
      <c r="I21" s="6">
        <v>1.169749362645627E-2</v>
      </c>
      <c r="J21" s="7" t="s">
        <v>61</v>
      </c>
      <c r="K21" s="6">
        <v>4.373307662459104E-3</v>
      </c>
      <c r="L21" s="2" t="s">
        <v>62</v>
      </c>
      <c r="M21" s="6">
        <v>5.1755224821586711E-2</v>
      </c>
    </row>
    <row r="22" spans="1:13" x14ac:dyDescent="0.25">
      <c r="H22" s="2" t="s">
        <v>63</v>
      </c>
      <c r="I22" s="6">
        <v>1.0981861463508415E-2</v>
      </c>
      <c r="J22" s="7" t="s">
        <v>64</v>
      </c>
      <c r="K22" s="6">
        <v>4.3379678025604433E-3</v>
      </c>
      <c r="L22" s="2" t="s">
        <v>65</v>
      </c>
      <c r="M22" s="6">
        <v>4.697550877029303E-2</v>
      </c>
    </row>
    <row r="23" spans="1:13" x14ac:dyDescent="0.25">
      <c r="H23" s="2" t="s">
        <v>66</v>
      </c>
      <c r="I23" s="6">
        <v>9.4445775579167311E-3</v>
      </c>
      <c r="J23" s="7" t="s">
        <v>67</v>
      </c>
      <c r="K23" s="6">
        <v>4.1877733979911414E-3</v>
      </c>
      <c r="L23" s="2" t="s">
        <v>68</v>
      </c>
      <c r="M23" s="6">
        <v>4.4475213682462877E-2</v>
      </c>
    </row>
    <row r="24" spans="1:13" x14ac:dyDescent="0.25">
      <c r="A24" s="11"/>
      <c r="H24" s="2" t="s">
        <v>69</v>
      </c>
      <c r="I24" s="6">
        <v>9.3208880482714227E-3</v>
      </c>
      <c r="J24" s="7" t="s">
        <v>70</v>
      </c>
      <c r="K24" s="6">
        <v>4.1435985731178163E-3</v>
      </c>
      <c r="L24" s="2" t="s">
        <v>71</v>
      </c>
      <c r="M24" s="6">
        <v>4.4263174523070915E-2</v>
      </c>
    </row>
    <row r="25" spans="1:13" x14ac:dyDescent="0.25">
      <c r="H25" s="2" t="s">
        <v>72</v>
      </c>
      <c r="I25" s="6">
        <v>8.296032111210298E-3</v>
      </c>
      <c r="J25" s="7" t="s">
        <v>73</v>
      </c>
      <c r="K25" s="6">
        <v>4.0994237482444929E-3</v>
      </c>
      <c r="L25" s="2" t="s">
        <v>74</v>
      </c>
      <c r="M25" s="6">
        <v>4.4112980118501621E-2</v>
      </c>
    </row>
    <row r="26" spans="1:13" x14ac:dyDescent="0.25">
      <c r="H26" s="2" t="s">
        <v>20</v>
      </c>
      <c r="I26" s="6">
        <v>7.8366139325277261E-3</v>
      </c>
      <c r="J26" s="7" t="s">
        <v>75</v>
      </c>
      <c r="K26" s="6">
        <v>3.7460251492578978E-3</v>
      </c>
      <c r="L26" s="2" t="s">
        <v>76</v>
      </c>
      <c r="M26" s="6">
        <v>4.2778900407327229E-2</v>
      </c>
    </row>
    <row r="27" spans="1:13" x14ac:dyDescent="0.25">
      <c r="H27" s="2" t="s">
        <v>77</v>
      </c>
      <c r="I27" s="6">
        <v>6.6438936609479705E-3</v>
      </c>
      <c r="J27" s="7" t="s">
        <v>78</v>
      </c>
      <c r="K27" s="6">
        <v>3.4721412350432871E-3</v>
      </c>
      <c r="L27" s="2" t="s">
        <v>79</v>
      </c>
      <c r="M27" s="6">
        <v>4.2151617894126019E-2</v>
      </c>
    </row>
    <row r="28" spans="1:13" x14ac:dyDescent="0.25">
      <c r="H28" s="2" t="s">
        <v>80</v>
      </c>
      <c r="I28" s="6">
        <v>5.1242796853056142E-3</v>
      </c>
      <c r="J28" s="7" t="s">
        <v>81</v>
      </c>
      <c r="K28" s="6">
        <v>3.2247622157526722E-3</v>
      </c>
      <c r="L28" s="2" t="s">
        <v>82</v>
      </c>
      <c r="M28" s="6">
        <v>3.5737433322519337E-2</v>
      </c>
    </row>
    <row r="29" spans="1:13" x14ac:dyDescent="0.25">
      <c r="H29" s="2" t="s">
        <v>6</v>
      </c>
      <c r="I29" s="6">
        <v>3.9050545188018654E-3</v>
      </c>
      <c r="J29" s="7" t="s">
        <v>83</v>
      </c>
      <c r="K29" s="6">
        <v>3.1099076710820288E-3</v>
      </c>
      <c r="L29" s="2" t="s">
        <v>84</v>
      </c>
      <c r="M29" s="6">
        <v>3.3899760607789049E-2</v>
      </c>
    </row>
    <row r="30" spans="1:13" x14ac:dyDescent="0.25">
      <c r="H30" s="2" t="s">
        <v>85</v>
      </c>
      <c r="I30" s="6">
        <v>3.9050545188018654E-3</v>
      </c>
      <c r="J30" s="7" t="s">
        <v>8</v>
      </c>
      <c r="K30" s="6">
        <v>2.9862181614367204E-3</v>
      </c>
      <c r="L30" s="2" t="s">
        <v>86</v>
      </c>
      <c r="M30" s="6">
        <v>3.3617041728599771E-2</v>
      </c>
    </row>
    <row r="31" spans="1:13" x14ac:dyDescent="0.25">
      <c r="H31" s="2" t="s">
        <v>87</v>
      </c>
      <c r="I31" s="6">
        <v>3.4986461299672824E-3</v>
      </c>
      <c r="J31" s="7" t="s">
        <v>88</v>
      </c>
      <c r="K31" s="6">
        <v>2.8625286517914134E-3</v>
      </c>
      <c r="L31" s="2" t="s">
        <v>89</v>
      </c>
      <c r="M31" s="6">
        <v>2.8757810992534091E-2</v>
      </c>
    </row>
    <row r="32" spans="1:13" x14ac:dyDescent="0.25">
      <c r="H32" s="2" t="s">
        <v>90</v>
      </c>
      <c r="I32" s="6">
        <v>3.357286690372645E-3</v>
      </c>
      <c r="J32" s="7" t="s">
        <v>91</v>
      </c>
      <c r="K32" s="6">
        <v>2.6769943873234509E-3</v>
      </c>
      <c r="L32" s="2" t="s">
        <v>92</v>
      </c>
      <c r="M32" s="6">
        <v>2.8298392813851523E-2</v>
      </c>
    </row>
    <row r="33" spans="8:13" x14ac:dyDescent="0.25">
      <c r="H33" s="2" t="s">
        <v>93</v>
      </c>
      <c r="I33" s="6">
        <v>3.1099076710820288E-3</v>
      </c>
      <c r="J33" s="7" t="s">
        <v>94</v>
      </c>
      <c r="K33" s="6">
        <v>2.659324457374121E-3</v>
      </c>
      <c r="L33" s="2" t="s">
        <v>95</v>
      </c>
      <c r="M33" s="6">
        <v>2.526799982754149E-2</v>
      </c>
    </row>
    <row r="34" spans="8:13" x14ac:dyDescent="0.25">
      <c r="H34" s="2" t="s">
        <v>96</v>
      </c>
      <c r="I34" s="6">
        <v>2.9420433365633957E-3</v>
      </c>
      <c r="J34" s="7" t="s">
        <v>97</v>
      </c>
      <c r="K34" s="6">
        <v>2.6504894923994565E-3</v>
      </c>
      <c r="L34" s="2" t="s">
        <v>98</v>
      </c>
      <c r="M34" s="6">
        <v>2.3456832007735188E-2</v>
      </c>
    </row>
    <row r="35" spans="8:13" x14ac:dyDescent="0.25">
      <c r="H35" s="2" t="s">
        <v>99</v>
      </c>
      <c r="I35" s="6">
        <v>2.8095188619434238E-3</v>
      </c>
      <c r="J35" s="7" t="s">
        <v>100</v>
      </c>
      <c r="K35" s="6">
        <v>2.6151496325007967E-3</v>
      </c>
      <c r="L35" s="2" t="s">
        <v>101</v>
      </c>
      <c r="M35" s="6">
        <v>2.0726827830563749E-2</v>
      </c>
    </row>
    <row r="36" spans="8:13" x14ac:dyDescent="0.25">
      <c r="H36" s="2" t="s">
        <v>102</v>
      </c>
      <c r="I36" s="6">
        <v>2.7830139670194294E-3</v>
      </c>
      <c r="J36" s="7" t="s">
        <v>103</v>
      </c>
      <c r="K36" s="6">
        <v>2.4826251578808239E-3</v>
      </c>
      <c r="L36" s="2" t="s">
        <v>104</v>
      </c>
      <c r="M36" s="6">
        <v>2.0470613846298464E-2</v>
      </c>
    </row>
    <row r="37" spans="8:13" x14ac:dyDescent="0.25">
      <c r="H37" s="2" t="s">
        <v>105</v>
      </c>
      <c r="I37" s="6">
        <v>2.3235957883368566E-3</v>
      </c>
      <c r="J37" s="2" t="s">
        <v>106</v>
      </c>
      <c r="K37" s="6">
        <v>2.4826251578808239E-3</v>
      </c>
      <c r="L37" s="2" t="s">
        <v>107</v>
      </c>
      <c r="M37" s="6">
        <v>1.7793619458975018E-2</v>
      </c>
    </row>
    <row r="38" spans="8:13" x14ac:dyDescent="0.25">
      <c r="H38" s="2" t="s">
        <v>108</v>
      </c>
      <c r="I38" s="6">
        <v>2.3147608233621917E-3</v>
      </c>
      <c r="J38" s="2" t="s">
        <v>109</v>
      </c>
      <c r="K38" s="6">
        <v>2.2794209634635324E-3</v>
      </c>
      <c r="L38" s="2" t="s">
        <v>110</v>
      </c>
      <c r="M38" s="6">
        <v>1.6309345343231318E-2</v>
      </c>
    </row>
    <row r="39" spans="8:13" x14ac:dyDescent="0.25">
      <c r="H39" s="2" t="s">
        <v>55</v>
      </c>
      <c r="I39" s="6">
        <v>1.9967020842742572E-3</v>
      </c>
      <c r="J39" s="2" t="s">
        <v>111</v>
      </c>
      <c r="K39" s="6">
        <v>2.252916068539538E-3</v>
      </c>
      <c r="L39" s="2" t="s">
        <v>112</v>
      </c>
      <c r="M39" s="6">
        <v>1.5655557935106122E-2</v>
      </c>
    </row>
    <row r="40" spans="8:13" x14ac:dyDescent="0.25">
      <c r="H40" s="2" t="s">
        <v>88</v>
      </c>
      <c r="I40" s="6">
        <v>1.9436922944262678E-3</v>
      </c>
      <c r="J40" s="2" t="s">
        <v>113</v>
      </c>
      <c r="K40" s="6">
        <v>2.1822363487422189E-3</v>
      </c>
      <c r="L40" s="2" t="s">
        <v>114</v>
      </c>
      <c r="M40" s="6">
        <v>1.5187304791448884E-2</v>
      </c>
    </row>
    <row r="41" spans="8:13" x14ac:dyDescent="0.25">
      <c r="H41" s="2" t="s">
        <v>15</v>
      </c>
      <c r="I41" s="6">
        <v>1.9348573294516033E-3</v>
      </c>
      <c r="J41" s="2" t="s">
        <v>115</v>
      </c>
      <c r="K41" s="6">
        <v>2.1468964888435595E-3</v>
      </c>
      <c r="L41" s="2" t="s">
        <v>116</v>
      </c>
      <c r="M41" s="6">
        <v>1.4259633469109077E-2</v>
      </c>
    </row>
    <row r="42" spans="8:13" x14ac:dyDescent="0.25">
      <c r="H42" s="2" t="s">
        <v>117</v>
      </c>
      <c r="I42" s="6">
        <v>1.7846629248823003E-3</v>
      </c>
      <c r="J42" s="2" t="s">
        <v>118</v>
      </c>
      <c r="K42" s="6">
        <v>2.1292265588942301E-3</v>
      </c>
      <c r="L42" s="2" t="s">
        <v>119</v>
      </c>
      <c r="M42" s="6">
        <v>1.4074099204641114E-2</v>
      </c>
    </row>
    <row r="43" spans="8:13" x14ac:dyDescent="0.25">
      <c r="H43" s="2" t="s">
        <v>120</v>
      </c>
      <c r="I43" s="6">
        <v>1.6521384502623277E-3</v>
      </c>
      <c r="J43" s="2" t="s">
        <v>121</v>
      </c>
      <c r="K43" s="6">
        <v>2.0938866989955699E-3</v>
      </c>
      <c r="L43" s="2" t="s">
        <v>122</v>
      </c>
      <c r="M43" s="6">
        <v>1.363235095590787E-2</v>
      </c>
    </row>
    <row r="44" spans="8:13" x14ac:dyDescent="0.25">
      <c r="H44" s="2" t="s">
        <v>123</v>
      </c>
      <c r="I44" s="6">
        <v>1.4931090807183604E-3</v>
      </c>
      <c r="J44" s="2" t="s">
        <v>124</v>
      </c>
      <c r="K44" s="6">
        <v>2.0673818040715763E-3</v>
      </c>
      <c r="L44" s="2" t="s">
        <v>125</v>
      </c>
      <c r="M44" s="6">
        <v>1.281069921326404E-2</v>
      </c>
    </row>
    <row r="45" spans="8:13" x14ac:dyDescent="0.25">
      <c r="H45" s="2" t="s">
        <v>126</v>
      </c>
      <c r="I45" s="6">
        <v>1.4754391507690306E-3</v>
      </c>
      <c r="J45" s="2" t="s">
        <v>127</v>
      </c>
      <c r="K45" s="6">
        <v>2.0673818040715763E-3</v>
      </c>
      <c r="L45" s="2" t="s">
        <v>128</v>
      </c>
      <c r="M45" s="6">
        <v>9.691956577207346E-3</v>
      </c>
    </row>
    <row r="46" spans="8:13" x14ac:dyDescent="0.25">
      <c r="H46" s="2" t="s">
        <v>129</v>
      </c>
      <c r="I46" s="6">
        <v>1.1838853066050905E-3</v>
      </c>
      <c r="J46" s="2" t="s">
        <v>130</v>
      </c>
      <c r="K46" s="6">
        <v>2.023206979198252E-3</v>
      </c>
      <c r="L46" s="2" t="s">
        <v>131</v>
      </c>
      <c r="M46" s="6">
        <v>9.17069364370212E-3</v>
      </c>
    </row>
    <row r="47" spans="8:13" x14ac:dyDescent="0.25">
      <c r="H47" s="2" t="s">
        <v>22</v>
      </c>
      <c r="I47" s="6">
        <v>1.1750503416304257E-3</v>
      </c>
      <c r="J47" s="2" t="s">
        <v>132</v>
      </c>
      <c r="K47" s="6">
        <v>2.0143720142235867E-3</v>
      </c>
      <c r="L47" s="2" t="s">
        <v>133</v>
      </c>
      <c r="M47" s="6">
        <v>9.0116642741581519E-3</v>
      </c>
    </row>
    <row r="48" spans="8:13" x14ac:dyDescent="0.25">
      <c r="H48" s="2" t="s">
        <v>134</v>
      </c>
      <c r="I48" s="6">
        <v>1.0867006918837772E-3</v>
      </c>
      <c r="J48" s="2" t="s">
        <v>117</v>
      </c>
      <c r="K48" s="6">
        <v>1.9436922944262678E-3</v>
      </c>
      <c r="L48" s="2" t="s">
        <v>135</v>
      </c>
      <c r="M48" s="6">
        <v>8.5169062355769185E-3</v>
      </c>
    </row>
    <row r="49" spans="8:13" x14ac:dyDescent="0.25">
      <c r="H49" s="2" t="s">
        <v>44</v>
      </c>
      <c r="I49" s="6">
        <v>1.0778657269091122E-3</v>
      </c>
      <c r="J49" s="2" t="s">
        <v>136</v>
      </c>
      <c r="K49" s="6">
        <v>1.9260223644769385E-3</v>
      </c>
      <c r="L49" s="2" t="s">
        <v>137</v>
      </c>
      <c r="M49" s="6">
        <v>7.8277789675530608E-3</v>
      </c>
    </row>
    <row r="50" spans="8:13" x14ac:dyDescent="0.25">
      <c r="H50" s="2" t="s">
        <v>138</v>
      </c>
      <c r="I50" s="6">
        <v>1.0425258670104529E-3</v>
      </c>
      <c r="J50" s="2" t="s">
        <v>139</v>
      </c>
      <c r="K50" s="6">
        <v>1.8995174695529435E-3</v>
      </c>
      <c r="L50" s="2" t="s">
        <v>140</v>
      </c>
      <c r="M50" s="6">
        <v>7.7394293178064148E-3</v>
      </c>
    </row>
    <row r="51" spans="8:13" x14ac:dyDescent="0.25">
      <c r="H51" s="2" t="s">
        <v>41</v>
      </c>
      <c r="I51" s="6">
        <v>8.9233146244115016E-4</v>
      </c>
      <c r="J51" s="2" t="s">
        <v>141</v>
      </c>
      <c r="K51" s="6">
        <v>1.890682504578279E-3</v>
      </c>
      <c r="L51" s="2" t="s">
        <v>142</v>
      </c>
      <c r="M51" s="6">
        <v>6.5908838710999817E-3</v>
      </c>
    </row>
    <row r="52" spans="8:13" x14ac:dyDescent="0.25">
      <c r="H52" s="2" t="s">
        <v>49</v>
      </c>
      <c r="I52" s="6">
        <v>8.5699160254249093E-4</v>
      </c>
      <c r="J52" s="2" t="s">
        <v>143</v>
      </c>
      <c r="K52" s="6">
        <v>1.8465076797049547E-3</v>
      </c>
      <c r="L52" s="2" t="s">
        <v>144</v>
      </c>
      <c r="M52" s="6">
        <v>5.318648914748242E-3</v>
      </c>
    </row>
    <row r="53" spans="8:13" x14ac:dyDescent="0.25">
      <c r="H53" s="2" t="s">
        <v>16</v>
      </c>
      <c r="I53" s="6">
        <v>8.039818126945017E-4</v>
      </c>
      <c r="J53" s="2" t="s">
        <v>145</v>
      </c>
      <c r="K53" s="6">
        <v>1.775827959907636E-3</v>
      </c>
      <c r="L53" s="2" t="s">
        <v>146</v>
      </c>
      <c r="M53" s="6">
        <v>5.1772894751536047E-3</v>
      </c>
    </row>
    <row r="54" spans="8:13" x14ac:dyDescent="0.25">
      <c r="H54" s="2" t="s">
        <v>24</v>
      </c>
      <c r="I54" s="6">
        <v>7.3330209289718291E-4</v>
      </c>
      <c r="J54" s="2" t="s">
        <v>147</v>
      </c>
      <c r="K54" s="6">
        <v>1.7758279599076358E-3</v>
      </c>
      <c r="L54" s="2" t="s">
        <v>148</v>
      </c>
      <c r="M54" s="6">
        <v>4.6736964715977077E-3</v>
      </c>
    </row>
    <row r="55" spans="8:13" x14ac:dyDescent="0.25">
      <c r="H55" s="2" t="s">
        <v>25</v>
      </c>
      <c r="I55" s="6">
        <v>6.5378740812519929E-4</v>
      </c>
      <c r="J55" s="2" t="s">
        <v>149</v>
      </c>
      <c r="K55" s="6">
        <v>1.7669929949329711E-3</v>
      </c>
      <c r="L55" s="2" t="s">
        <v>150</v>
      </c>
      <c r="M55" s="6">
        <v>4.3114629076364481E-3</v>
      </c>
    </row>
    <row r="56" spans="8:13" x14ac:dyDescent="0.25">
      <c r="H56" s="2" t="s">
        <v>21</v>
      </c>
      <c r="I56" s="6">
        <v>6.4495244315053446E-4</v>
      </c>
      <c r="J56" s="2" t="s">
        <v>151</v>
      </c>
      <c r="K56" s="6">
        <v>1.7316531350343122E-3</v>
      </c>
      <c r="L56" s="2" t="s">
        <v>152</v>
      </c>
      <c r="M56" s="6">
        <v>4.2407831878391302E-3</v>
      </c>
    </row>
    <row r="57" spans="8:13" x14ac:dyDescent="0.25">
      <c r="H57" s="2" t="s">
        <v>83</v>
      </c>
      <c r="I57" s="6">
        <v>6.0077761827721018E-4</v>
      </c>
      <c r="J57" s="2" t="s">
        <v>153</v>
      </c>
      <c r="K57" s="6">
        <v>1.6874783101609872E-3</v>
      </c>
      <c r="L57" s="2" t="s">
        <v>154</v>
      </c>
      <c r="M57" s="6">
        <v>3.7813650091565575E-3</v>
      </c>
    </row>
    <row r="58" spans="8:13" x14ac:dyDescent="0.25">
      <c r="H58" s="2" t="s">
        <v>32</v>
      </c>
      <c r="I58" s="6">
        <v>4.7708810863190216E-4</v>
      </c>
      <c r="J58" s="2" t="s">
        <v>108</v>
      </c>
      <c r="K58" s="6">
        <v>1.643303485287663E-3</v>
      </c>
      <c r="L58" s="2" t="s">
        <v>155</v>
      </c>
      <c r="M58" s="6">
        <v>3.4986461299672824E-3</v>
      </c>
    </row>
    <row r="59" spans="8:13" x14ac:dyDescent="0.25">
      <c r="H59" s="2" t="s">
        <v>118</v>
      </c>
      <c r="I59" s="6">
        <v>4.6825314365723722E-4</v>
      </c>
      <c r="J59" s="2" t="s">
        <v>156</v>
      </c>
      <c r="K59" s="6">
        <v>1.6256335553383331E-3</v>
      </c>
      <c r="L59" s="2" t="s">
        <v>157</v>
      </c>
      <c r="M59" s="6">
        <v>3.3219468304739853E-3</v>
      </c>
    </row>
    <row r="60" spans="8:13" x14ac:dyDescent="0.25">
      <c r="H60" s="2" t="s">
        <v>9</v>
      </c>
      <c r="I60" s="6">
        <v>3.9757342385991849E-4</v>
      </c>
      <c r="J60" s="2" t="s">
        <v>158</v>
      </c>
      <c r="K60" s="6">
        <v>1.6167985903636686E-3</v>
      </c>
      <c r="L60" s="2" t="s">
        <v>159</v>
      </c>
      <c r="M60" s="6">
        <v>3.2335971807273376E-3</v>
      </c>
    </row>
    <row r="61" spans="8:13" x14ac:dyDescent="0.25">
      <c r="H61" s="2" t="s">
        <v>71</v>
      </c>
      <c r="I61" s="6">
        <v>3.4456363401192937E-4</v>
      </c>
      <c r="J61" s="2" t="s">
        <v>160</v>
      </c>
      <c r="K61" s="6">
        <v>1.6167985903636686E-3</v>
      </c>
      <c r="L61" s="2" t="s">
        <v>161</v>
      </c>
      <c r="M61" s="6">
        <v>2.8183538269180887E-3</v>
      </c>
    </row>
    <row r="62" spans="8:13" x14ac:dyDescent="0.25">
      <c r="H62" s="2" t="s">
        <v>139</v>
      </c>
      <c r="I62" s="6">
        <v>2.8271887918927542E-4</v>
      </c>
      <c r="J62" s="2" t="s">
        <v>162</v>
      </c>
      <c r="K62" s="6">
        <v>1.6167985903636683E-3</v>
      </c>
      <c r="L62" s="2" t="s">
        <v>163</v>
      </c>
      <c r="M62" s="6">
        <v>2.4296153680328351E-3</v>
      </c>
    </row>
    <row r="63" spans="8:13" x14ac:dyDescent="0.25">
      <c r="H63" s="2" t="s">
        <v>62</v>
      </c>
      <c r="I63" s="6">
        <v>2.2087412436662138E-4</v>
      </c>
      <c r="J63" s="2" t="s">
        <v>164</v>
      </c>
      <c r="K63" s="6">
        <v>1.6167985903636683E-3</v>
      </c>
      <c r="L63" s="2" t="s">
        <v>165</v>
      </c>
      <c r="M63" s="6">
        <v>2.1468964888435591E-3</v>
      </c>
    </row>
    <row r="64" spans="8:13" x14ac:dyDescent="0.25">
      <c r="H64" s="2" t="s">
        <v>36</v>
      </c>
      <c r="I64" s="6">
        <v>1.766992994932971E-4</v>
      </c>
      <c r="J64" s="2" t="s">
        <v>102</v>
      </c>
      <c r="K64" s="6">
        <v>1.5991286604143385E-3</v>
      </c>
      <c r="L64" s="2" t="s">
        <v>166</v>
      </c>
      <c r="M64" s="6">
        <v>2.138061523868895E-3</v>
      </c>
    </row>
    <row r="65" spans="8:13" x14ac:dyDescent="0.25">
      <c r="H65" s="2" t="s">
        <v>114</v>
      </c>
      <c r="I65" s="6">
        <v>9.71846147213134E-5</v>
      </c>
      <c r="J65" s="2" t="s">
        <v>167</v>
      </c>
      <c r="K65" s="6">
        <v>1.5196139756423548E-3</v>
      </c>
      <c r="L65" s="2" t="s">
        <v>168</v>
      </c>
      <c r="M65" s="6">
        <v>2.0762167690462408E-3</v>
      </c>
    </row>
    <row r="66" spans="8:13" x14ac:dyDescent="0.25">
      <c r="J66" s="2" t="s">
        <v>169</v>
      </c>
      <c r="K66" s="6">
        <v>1.5019440456930256E-3</v>
      </c>
      <c r="L66" s="2" t="s">
        <v>170</v>
      </c>
      <c r="M66" s="6">
        <v>2.0762167690462408E-3</v>
      </c>
    </row>
    <row r="67" spans="8:13" x14ac:dyDescent="0.25">
      <c r="J67" s="2" t="s">
        <v>171</v>
      </c>
      <c r="K67" s="6">
        <v>1.3694195710730528E-3</v>
      </c>
      <c r="L67" s="2" t="s">
        <v>172</v>
      </c>
      <c r="M67" s="6">
        <v>2.0320419441729166E-3</v>
      </c>
    </row>
    <row r="68" spans="8:13" x14ac:dyDescent="0.25">
      <c r="J68" s="2" t="s">
        <v>173</v>
      </c>
      <c r="K68" s="6">
        <v>1.3075748162503986E-3</v>
      </c>
      <c r="L68" s="2" t="s">
        <v>174</v>
      </c>
      <c r="M68" s="6">
        <v>1.9613622243755979E-3</v>
      </c>
    </row>
    <row r="69" spans="8:13" x14ac:dyDescent="0.25">
      <c r="J69" s="2" t="s">
        <v>10</v>
      </c>
      <c r="K69" s="6">
        <v>1.2633999913770743E-3</v>
      </c>
      <c r="L69" s="2" t="s">
        <v>175</v>
      </c>
      <c r="M69" s="6">
        <v>1.6874783101609872E-3</v>
      </c>
    </row>
    <row r="70" spans="8:13" x14ac:dyDescent="0.25">
      <c r="J70" s="2" t="s">
        <v>176</v>
      </c>
      <c r="K70" s="6">
        <v>1.2633999913770741E-3</v>
      </c>
      <c r="L70" s="2" t="s">
        <v>177</v>
      </c>
      <c r="M70" s="6">
        <v>1.5196139756423548E-3</v>
      </c>
    </row>
    <row r="71" spans="8:13" x14ac:dyDescent="0.25">
      <c r="J71" s="2" t="s">
        <v>178</v>
      </c>
      <c r="K71" s="6">
        <v>1.2457300614277442E-3</v>
      </c>
      <c r="L71" s="2" t="s">
        <v>179</v>
      </c>
      <c r="M71" s="6">
        <v>1.3694195710730525E-3</v>
      </c>
    </row>
    <row r="72" spans="8:13" x14ac:dyDescent="0.25">
      <c r="J72" s="2" t="s">
        <v>180</v>
      </c>
      <c r="K72" s="6">
        <v>1.2192251665037498E-3</v>
      </c>
      <c r="L72" s="2" t="s">
        <v>181</v>
      </c>
      <c r="M72" s="6">
        <v>1.3605846060983876E-3</v>
      </c>
    </row>
    <row r="73" spans="8:13" x14ac:dyDescent="0.25">
      <c r="J73" s="2" t="s">
        <v>134</v>
      </c>
      <c r="K73" s="6">
        <v>1.1573804116810959E-3</v>
      </c>
      <c r="L73" s="2" t="s">
        <v>182</v>
      </c>
      <c r="M73" s="6">
        <v>1.2015552365544201E-3</v>
      </c>
    </row>
    <row r="74" spans="8:13" x14ac:dyDescent="0.25">
      <c r="J74" s="2" t="s">
        <v>183</v>
      </c>
      <c r="K74" s="6">
        <v>1.1485454467064311E-3</v>
      </c>
      <c r="L74" s="2" t="s">
        <v>184</v>
      </c>
      <c r="M74" s="6">
        <v>1.1573804116810959E-3</v>
      </c>
    </row>
    <row r="75" spans="8:13" x14ac:dyDescent="0.25">
      <c r="J75" s="2" t="s">
        <v>185</v>
      </c>
      <c r="K75" s="6">
        <v>1.1308755167571012E-3</v>
      </c>
      <c r="L75" s="2" t="s">
        <v>186</v>
      </c>
      <c r="M75" s="6">
        <v>1.1132055868077718E-3</v>
      </c>
    </row>
    <row r="76" spans="8:13" x14ac:dyDescent="0.25">
      <c r="J76" s="2" t="s">
        <v>187</v>
      </c>
      <c r="K76" s="6">
        <v>1.0071860071117933E-3</v>
      </c>
      <c r="L76" s="2" t="s">
        <v>188</v>
      </c>
      <c r="M76" s="6">
        <v>1.0160209720864583E-3</v>
      </c>
    </row>
    <row r="77" spans="8:13" x14ac:dyDescent="0.25">
      <c r="J77" s="2" t="s">
        <v>129</v>
      </c>
      <c r="K77" s="6">
        <v>9.9835104213712839E-4</v>
      </c>
      <c r="L77" s="2" t="s">
        <v>189</v>
      </c>
      <c r="M77" s="6">
        <v>9.8951607716246366E-4</v>
      </c>
    </row>
    <row r="78" spans="8:13" x14ac:dyDescent="0.25">
      <c r="J78" s="2" t="s">
        <v>190</v>
      </c>
      <c r="K78" s="6">
        <v>9.718461472131341E-4</v>
      </c>
      <c r="L78" s="2" t="s">
        <v>191</v>
      </c>
      <c r="M78" s="6">
        <v>6.8912726802385863E-4</v>
      </c>
    </row>
    <row r="79" spans="8:13" x14ac:dyDescent="0.25">
      <c r="J79" s="2" t="s">
        <v>192</v>
      </c>
      <c r="K79" s="6">
        <v>9.7184614721313389E-4</v>
      </c>
      <c r="L79" s="2" t="s">
        <v>20</v>
      </c>
      <c r="M79" s="6">
        <v>3.9757342385991854E-4</v>
      </c>
    </row>
    <row r="80" spans="8:13" x14ac:dyDescent="0.25">
      <c r="J80" s="2" t="s">
        <v>193</v>
      </c>
      <c r="K80" s="6">
        <v>9.6301118223846916E-4</v>
      </c>
      <c r="L80" s="2" t="s">
        <v>194</v>
      </c>
      <c r="M80" s="6">
        <v>3.887384588852536E-4</v>
      </c>
    </row>
    <row r="81" spans="10:11" x14ac:dyDescent="0.25">
      <c r="J81" s="2" t="s">
        <v>195</v>
      </c>
      <c r="K81" s="6">
        <v>9.3650628731447444E-4</v>
      </c>
    </row>
    <row r="82" spans="10:11" x14ac:dyDescent="0.25">
      <c r="J82" s="2" t="s">
        <v>196</v>
      </c>
      <c r="K82" s="6">
        <v>9.0116642741581499E-4</v>
      </c>
    </row>
    <row r="83" spans="10:11" x14ac:dyDescent="0.25">
      <c r="J83" s="2" t="s">
        <v>80</v>
      </c>
      <c r="K83" s="6">
        <v>8.6582656751715565E-4</v>
      </c>
    </row>
    <row r="84" spans="10:11" x14ac:dyDescent="0.25">
      <c r="J84" s="2" t="s">
        <v>197</v>
      </c>
      <c r="K84" s="6">
        <v>8.3932167259316126E-4</v>
      </c>
    </row>
    <row r="85" spans="10:11" x14ac:dyDescent="0.25">
      <c r="J85" s="2" t="s">
        <v>15</v>
      </c>
      <c r="K85" s="6">
        <v>7.1563216294785314E-4</v>
      </c>
    </row>
    <row r="86" spans="10:11" x14ac:dyDescent="0.25">
      <c r="J86" s="2" t="s">
        <v>198</v>
      </c>
      <c r="K86" s="6">
        <v>7.0679719797318841E-4</v>
      </c>
    </row>
    <row r="87" spans="10:11" x14ac:dyDescent="0.25">
      <c r="J87" s="2" t="s">
        <v>199</v>
      </c>
      <c r="K87" s="6">
        <v>6.7145733807452907E-4</v>
      </c>
    </row>
    <row r="88" spans="10:11" x14ac:dyDescent="0.25">
      <c r="J88" s="2" t="s">
        <v>90</v>
      </c>
      <c r="K88" s="6">
        <v>6.6262237309986413E-4</v>
      </c>
    </row>
    <row r="89" spans="10:11" x14ac:dyDescent="0.25">
      <c r="J89" s="2" t="s">
        <v>22</v>
      </c>
      <c r="K89" s="6">
        <v>6.3611747817586951E-4</v>
      </c>
    </row>
    <row r="90" spans="10:11" x14ac:dyDescent="0.25">
      <c r="J90" s="2" t="s">
        <v>200</v>
      </c>
      <c r="K90" s="6">
        <v>6.1844754822653984E-4</v>
      </c>
    </row>
    <row r="91" spans="10:11" x14ac:dyDescent="0.25">
      <c r="J91" s="2" t="s">
        <v>95</v>
      </c>
      <c r="K91" s="6">
        <v>5.6543775837855073E-4</v>
      </c>
    </row>
    <row r="92" spans="10:11" x14ac:dyDescent="0.25">
      <c r="J92" s="2" t="s">
        <v>57</v>
      </c>
      <c r="K92" s="6">
        <v>5.5660279340388589E-4</v>
      </c>
    </row>
    <row r="93" spans="10:11" x14ac:dyDescent="0.25">
      <c r="J93" s="2" t="s">
        <v>201</v>
      </c>
      <c r="K93" s="6">
        <v>5.4776782842922095E-4</v>
      </c>
    </row>
    <row r="94" spans="10:11" x14ac:dyDescent="0.25">
      <c r="J94" s="2" t="s">
        <v>202</v>
      </c>
      <c r="K94" s="6">
        <v>5.2126293350522645E-4</v>
      </c>
    </row>
    <row r="95" spans="10:11" x14ac:dyDescent="0.25">
      <c r="J95" s="2" t="s">
        <v>203</v>
      </c>
      <c r="K95" s="6">
        <v>4.6825314365723727E-4</v>
      </c>
    </row>
    <row r="96" spans="10:11" x14ac:dyDescent="0.25">
      <c r="J96" s="2" t="s">
        <v>16</v>
      </c>
      <c r="K96" s="6">
        <v>4.5941817868257244E-4</v>
      </c>
    </row>
    <row r="97" spans="10:11" x14ac:dyDescent="0.25">
      <c r="J97" s="2" t="s">
        <v>204</v>
      </c>
      <c r="K97" s="6">
        <v>4.1524335380924821E-4</v>
      </c>
    </row>
    <row r="98" spans="10:11" x14ac:dyDescent="0.25">
      <c r="J98" s="2" t="s">
        <v>205</v>
      </c>
      <c r="K98" s="6">
        <v>3.7106852893592393E-4</v>
      </c>
    </row>
    <row r="99" spans="10:11" x14ac:dyDescent="0.25">
      <c r="J99" s="2" t="s">
        <v>21</v>
      </c>
      <c r="K99" s="6">
        <v>3.4456363401192932E-4</v>
      </c>
    </row>
    <row r="100" spans="10:11" x14ac:dyDescent="0.25">
      <c r="J100" s="2" t="s">
        <v>206</v>
      </c>
      <c r="K100" s="6">
        <v>2.6504894923994564E-4</v>
      </c>
    </row>
    <row r="101" spans="10:11" x14ac:dyDescent="0.25">
      <c r="J101" s="2" t="s">
        <v>46</v>
      </c>
      <c r="K101" s="6">
        <v>2.2087412436662138E-4</v>
      </c>
    </row>
    <row r="102" spans="10:11" x14ac:dyDescent="0.25">
      <c r="J102" s="2" t="s">
        <v>32</v>
      </c>
      <c r="K102" s="6">
        <v>1.943692294426268E-4</v>
      </c>
    </row>
    <row r="103" spans="10:11" x14ac:dyDescent="0.25">
      <c r="J103" s="2" t="s">
        <v>36</v>
      </c>
      <c r="K103" s="6">
        <v>1.8553426446796194E-4</v>
      </c>
    </row>
    <row r="104" spans="10:11" x14ac:dyDescent="0.25">
      <c r="J104" s="2" t="s">
        <v>71</v>
      </c>
      <c r="K104" s="6">
        <v>1.5902936954396738E-4</v>
      </c>
    </row>
    <row r="105" spans="10:11" x14ac:dyDescent="0.25">
      <c r="J105" s="2" t="s">
        <v>74</v>
      </c>
      <c r="K105" s="6">
        <v>1.4135943959463765E-4</v>
      </c>
    </row>
    <row r="106" spans="10:11" x14ac:dyDescent="0.25">
      <c r="J106" s="2" t="s">
        <v>42</v>
      </c>
      <c r="K106" s="6">
        <v>1.0601957969597825E-4</v>
      </c>
    </row>
  </sheetData>
  <sheetProtection algorithmName="SHA-512" hashValue="GQu1vrXvbo9KGKhRhROsmWWCwJ6jgRAZEmqp8/l7rUa8oTKRYVYGzziNudzpZ/8jogBimpzaNDvzew9sx+Wcvg==" saltValue="sjG7Oi0CXmXuOxTj/jsCGA==" spinCount="100000" sheet="1" objects="1" scenarios="1"/>
  <mergeCells count="7">
    <mergeCell ref="A3:M3"/>
    <mergeCell ref="B4:C4"/>
    <mergeCell ref="D4:E4"/>
    <mergeCell ref="F4:G4"/>
    <mergeCell ref="H4:I4"/>
    <mergeCell ref="J4:K4"/>
    <mergeCell ref="L4:M4"/>
  </mergeCells>
  <conditionalFormatting sqref="C5:C13 E5:E11 G5:G9 I5:I65 K5:K106 M5:M80">
    <cfRule type="colorScale" priority="2">
      <colorScale>
        <cfvo type="min"/>
        <cfvo type="percentile" val="50"/>
        <cfvo type="max"/>
        <color theme="8"/>
        <color theme="7" tint="0.59999389629810485"/>
        <color rgb="FFC00000"/>
      </colorScale>
    </cfRule>
  </conditionalFormatting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 4</vt:lpstr>
    </vt:vector>
  </TitlesOfParts>
  <Company>University of Technology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Hurtado Mc Cormick</dc:creator>
  <cp:lastModifiedBy>Valentina Hurtado McCormick</cp:lastModifiedBy>
  <dcterms:created xsi:type="dcterms:W3CDTF">2019-03-15T03:57:15Z</dcterms:created>
  <dcterms:modified xsi:type="dcterms:W3CDTF">2019-04-03T02:56:19Z</dcterms:modified>
</cp:coreProperties>
</file>